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:submitted or under revision/Nakabayashi  MIB2 Commun Biol/Manuscript/Communication Biology/Revision CB/Source Data/Source Data File Supplementary Fig. 7/"/>
    </mc:Choice>
  </mc:AlternateContent>
  <xr:revisionPtr revIDLastSave="0" documentId="13_ncr:1_{401CB608-D3E6-3C41-B266-692231C9E864}" xr6:coauthVersionLast="45" xr6:coauthVersionMax="45" xr10:uidLastSave="{00000000-0000-0000-0000-000000000000}"/>
  <bookViews>
    <workbookView xWindow="11840" yWindow="5960" windowWidth="27900" windowHeight="16940" xr2:uid="{D793BDCF-3C9A-C243-A4B4-BF55729972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" i="1" l="1"/>
  <c r="O10" i="1"/>
  <c r="P9" i="1"/>
  <c r="O9" i="1"/>
  <c r="P8" i="1"/>
  <c r="O8" i="1"/>
  <c r="P7" i="1"/>
  <c r="O7" i="1"/>
</calcChain>
</file>

<file path=xl/sharedStrings.xml><?xml version="1.0" encoding="utf-8"?>
<sst xmlns="http://schemas.openxmlformats.org/spreadsheetml/2006/main" count="10" uniqueCount="10">
  <si>
    <t>Student t-test</t>
    <phoneticPr fontId="2"/>
  </si>
  <si>
    <t>P value</t>
    <phoneticPr fontId="2"/>
  </si>
  <si>
    <t>TNF conc + BV6 (0.1)</t>
    <phoneticPr fontId="2"/>
  </si>
  <si>
    <t>WT HeLa (-) (A)</t>
    <phoneticPr fontId="2"/>
  </si>
  <si>
    <t>WT HeLa TNF 24hr (B)</t>
    <phoneticPr fontId="2"/>
  </si>
  <si>
    <t>MIB2 KO HeLa (-) (C)</t>
    <phoneticPr fontId="2"/>
  </si>
  <si>
    <t>MIB2 KO HeLa TNF 24hr (D)</t>
    <phoneticPr fontId="2"/>
  </si>
  <si>
    <t>A  vs B</t>
    <phoneticPr fontId="2"/>
  </si>
  <si>
    <t>C vs D</t>
    <phoneticPr fontId="2"/>
  </si>
  <si>
    <t>Supplementary Fig. 10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 Bold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4" fillId="0" borderId="6" xfId="0" applyFont="1" applyBorder="1" applyAlignment="1"/>
    <xf numFmtId="0" fontId="4" fillId="0" borderId="0" xfId="0" applyFont="1" applyBorder="1" applyAlignment="1"/>
    <xf numFmtId="0" fontId="4" fillId="0" borderId="7" xfId="0" applyFont="1" applyBorder="1" applyAlignment="1"/>
    <xf numFmtId="176" fontId="5" fillId="0" borderId="5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  <xf numFmtId="0" fontId="3" fillId="0" borderId="8" xfId="0" applyFont="1" applyBorder="1">
      <alignment vertical="center"/>
    </xf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176" fontId="5" fillId="0" borderId="8" xfId="0" applyNumberFormat="1" applyFont="1" applyBorder="1">
      <alignment vertical="center"/>
    </xf>
    <xf numFmtId="176" fontId="5" fillId="0" borderId="11" xfId="0" applyNumberFormat="1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8E2B-1E46-E449-A80B-409852ABC31A}">
  <dimension ref="B3:P10"/>
  <sheetViews>
    <sheetView tabSelected="1" workbookViewId="0">
      <selection activeCell="D18" sqref="D18"/>
    </sheetView>
  </sheetViews>
  <sheetFormatPr baseColWidth="10" defaultRowHeight="20"/>
  <cols>
    <col min="2" max="2" width="18.42578125" customWidth="1"/>
  </cols>
  <sheetData>
    <row r="3" spans="2:16">
      <c r="B3" s="1" t="s">
        <v>9</v>
      </c>
    </row>
    <row r="4" spans="2:16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1" t="s">
        <v>0</v>
      </c>
      <c r="P4" s="21"/>
    </row>
    <row r="5" spans="2:16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1" t="s">
        <v>1</v>
      </c>
      <c r="P5" s="21"/>
    </row>
    <row r="6" spans="2:16">
      <c r="B6" s="3" t="s">
        <v>2</v>
      </c>
      <c r="C6" s="18" t="s">
        <v>3</v>
      </c>
      <c r="D6" s="19"/>
      <c r="E6" s="20"/>
      <c r="F6" s="18" t="s">
        <v>4</v>
      </c>
      <c r="G6" s="19"/>
      <c r="H6" s="20"/>
      <c r="I6" s="18" t="s">
        <v>5</v>
      </c>
      <c r="J6" s="19"/>
      <c r="K6" s="20"/>
      <c r="L6" s="19" t="s">
        <v>6</v>
      </c>
      <c r="M6" s="19"/>
      <c r="N6" s="20"/>
      <c r="O6" s="4" t="s">
        <v>7</v>
      </c>
      <c r="P6" s="5" t="s">
        <v>8</v>
      </c>
    </row>
    <row r="7" spans="2:16">
      <c r="B7" s="6">
        <v>0</v>
      </c>
      <c r="C7" s="7">
        <v>6.9079829999999998</v>
      </c>
      <c r="D7" s="8">
        <v>15.831910000000001</v>
      </c>
      <c r="E7" s="9">
        <v>10.6021</v>
      </c>
      <c r="F7" s="7">
        <v>16.432079999999999</v>
      </c>
      <c r="G7" s="8">
        <v>12.86416</v>
      </c>
      <c r="H7" s="9">
        <v>11.87125</v>
      </c>
      <c r="I7" s="7">
        <v>13.261979999999999</v>
      </c>
      <c r="J7" s="8">
        <v>10.935320000000001</v>
      </c>
      <c r="K7" s="9">
        <v>7.6221500000000004</v>
      </c>
      <c r="L7" s="8">
        <v>8.249689</v>
      </c>
      <c r="M7" s="8">
        <v>12.86684</v>
      </c>
      <c r="N7" s="9">
        <v>12.388870000000001</v>
      </c>
      <c r="O7" s="10">
        <f>TTEST(C7:E7,F7:H7,2,2)</f>
        <v>0.42448173969319097</v>
      </c>
      <c r="P7" s="11">
        <f>TTEST(I7:K7,L7:N7,2,2)</f>
        <v>0.81071891505020222</v>
      </c>
    </row>
    <row r="8" spans="2:16">
      <c r="B8" s="6">
        <v>1</v>
      </c>
      <c r="C8" s="7">
        <v>10.590450000000001</v>
      </c>
      <c r="D8" s="8">
        <v>14.595470000000001</v>
      </c>
      <c r="E8" s="9">
        <v>12.077769999999999</v>
      </c>
      <c r="F8" s="7">
        <v>17.9269</v>
      </c>
      <c r="G8" s="8">
        <v>10.605560000000001</v>
      </c>
      <c r="H8" s="9">
        <v>16.86852</v>
      </c>
      <c r="I8" s="7">
        <v>18.017679999999999</v>
      </c>
      <c r="J8" s="8">
        <v>24.578869999999998</v>
      </c>
      <c r="K8" s="9">
        <v>20.791070000000001</v>
      </c>
      <c r="L8" s="8">
        <v>24.53876</v>
      </c>
      <c r="M8" s="8">
        <v>21.699649999999998</v>
      </c>
      <c r="N8" s="9">
        <v>21.279039999999998</v>
      </c>
      <c r="O8" s="10">
        <f>TTEST(C8:E8,F8:H8,2,2)</f>
        <v>0.350130093365285</v>
      </c>
      <c r="P8" s="11">
        <f>TTEST(I8:K8,L8:N8,2,2)</f>
        <v>0.55850321648703505</v>
      </c>
    </row>
    <row r="9" spans="2:16">
      <c r="B9" s="6">
        <v>3</v>
      </c>
      <c r="C9" s="7">
        <v>12.776630000000001</v>
      </c>
      <c r="D9" s="8">
        <v>19.872769999999999</v>
      </c>
      <c r="E9" s="9">
        <v>11.369949999999999</v>
      </c>
      <c r="F9" s="7">
        <v>19.02891</v>
      </c>
      <c r="G9" s="8">
        <v>17.457719999999998</v>
      </c>
      <c r="H9" s="9">
        <v>12.547739999999999</v>
      </c>
      <c r="I9" s="7">
        <v>30.497910000000001</v>
      </c>
      <c r="J9" s="8">
        <v>36.956719999999997</v>
      </c>
      <c r="K9" s="9">
        <v>27.287109999999998</v>
      </c>
      <c r="L9" s="8">
        <v>33.849539999999998</v>
      </c>
      <c r="M9" s="8">
        <v>28.047029999999999</v>
      </c>
      <c r="N9" s="9">
        <v>31.71781</v>
      </c>
      <c r="O9" s="10">
        <f>TTEST(C9:E9,F9:H9,2,2)</f>
        <v>0.63675461549852486</v>
      </c>
      <c r="P9" s="11">
        <f>TTEST(I9:K9,L9:N9,2,2)</f>
        <v>0.91508091665937363</v>
      </c>
    </row>
    <row r="10" spans="2:16">
      <c r="B10" s="12">
        <v>10</v>
      </c>
      <c r="C10" s="13">
        <v>15.330170000000001</v>
      </c>
      <c r="D10" s="14">
        <v>19.60398</v>
      </c>
      <c r="E10" s="15">
        <v>14.586510000000001</v>
      </c>
      <c r="F10" s="13">
        <v>21.069289999999999</v>
      </c>
      <c r="G10" s="14">
        <v>19.072559999999999</v>
      </c>
      <c r="H10" s="15">
        <v>9.8199670000000001</v>
      </c>
      <c r="I10" s="13">
        <v>43.471380000000003</v>
      </c>
      <c r="J10" s="14">
        <v>47.370869999999996</v>
      </c>
      <c r="K10" s="15">
        <v>55.765470000000001</v>
      </c>
      <c r="L10" s="14">
        <v>41.69773</v>
      </c>
      <c r="M10" s="14">
        <v>42.242620000000002</v>
      </c>
      <c r="N10" s="15">
        <v>56.266129999999997</v>
      </c>
      <c r="O10" s="16">
        <f>TTEST(C10:E10,F10:H10,2,2)</f>
        <v>0.97099772587916955</v>
      </c>
      <c r="P10" s="17">
        <f>TTEST(I10:K10,L10:N10,2,2)</f>
        <v>0.73970446955835922</v>
      </c>
    </row>
  </sheetData>
  <mergeCells count="6">
    <mergeCell ref="C6:E6"/>
    <mergeCell ref="F6:H6"/>
    <mergeCell ref="I6:K6"/>
    <mergeCell ref="L6:N6"/>
    <mergeCell ref="O4:P4"/>
    <mergeCell ref="O5:P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野裕康</dc:creator>
  <cp:lastModifiedBy>中野裕康</cp:lastModifiedBy>
  <dcterms:created xsi:type="dcterms:W3CDTF">2020-07-23T04:08:48Z</dcterms:created>
  <dcterms:modified xsi:type="dcterms:W3CDTF">2020-09-08T00:47:00Z</dcterms:modified>
</cp:coreProperties>
</file>